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115" windowHeight="7740" activeTab="1"/>
  </bookViews>
  <sheets>
    <sheet name="Within region" sheetId="2" r:id="rId1"/>
    <sheet name="Between region" sheetId="3" r:id="rId2"/>
  </sheets>
  <calcPr calcId="145621"/>
</workbook>
</file>

<file path=xl/calcChain.xml><?xml version="1.0" encoding="utf-8"?>
<calcChain xmlns="http://schemas.openxmlformats.org/spreadsheetml/2006/main">
  <c r="N12" i="3" l="1"/>
  <c r="O12" i="3" s="1"/>
  <c r="N15" i="3"/>
  <c r="O15" i="3" s="1"/>
  <c r="N18" i="3"/>
  <c r="O18" i="3" s="1"/>
  <c r="N23" i="3"/>
  <c r="O23" i="3"/>
  <c r="N26" i="3"/>
  <c r="O26" i="3" s="1"/>
  <c r="N29" i="3"/>
  <c r="O29" i="3"/>
  <c r="N32" i="3"/>
  <c r="O32" i="3" s="1"/>
  <c r="N37" i="3"/>
  <c r="O37" i="3" s="1"/>
  <c r="N40" i="3"/>
  <c r="O40" i="3" s="1"/>
  <c r="N43" i="3"/>
  <c r="O43" i="3" s="1"/>
  <c r="N46" i="3"/>
  <c r="O46" i="3" s="1"/>
  <c r="O9" i="3"/>
  <c r="N9" i="3"/>
</calcChain>
</file>

<file path=xl/sharedStrings.xml><?xml version="1.0" encoding="utf-8"?>
<sst xmlns="http://schemas.openxmlformats.org/spreadsheetml/2006/main" count="144" uniqueCount="58">
  <si>
    <t>AFLPMU</t>
  </si>
  <si>
    <t>PROPT</t>
  </si>
  <si>
    <t>Parameter</t>
  </si>
  <si>
    <t>median</t>
  </si>
  <si>
    <t>HPD_95_lower_bound</t>
  </si>
  <si>
    <t>HPD_95_upper_bound</t>
  </si>
  <si>
    <t>Priors</t>
  </si>
  <si>
    <t>Lower</t>
  </si>
  <si>
    <t>Upper</t>
  </si>
  <si>
    <t>MU</t>
  </si>
  <si>
    <t>Region</t>
  </si>
  <si>
    <t>Within-region priors and parameter estimates (Parallel model)</t>
  </si>
  <si>
    <t>Sweden*</t>
  </si>
  <si>
    <t>*not the preferred model</t>
  </si>
  <si>
    <t>Spain</t>
  </si>
  <si>
    <t>Within-region priors and parameter estimates (Old-divergence model)</t>
  </si>
  <si>
    <t>Sweden</t>
  </si>
  <si>
    <t>Spain*</t>
  </si>
  <si>
    <t>Between-region priors and parameter estimates (Parallel model)</t>
  </si>
  <si>
    <t>LOGAPS</t>
  </si>
  <si>
    <t>Bur-Dun</t>
  </si>
  <si>
    <t>Bur-Lys</t>
  </si>
  <si>
    <t>Bur-Thor</t>
  </si>
  <si>
    <t>Bur-Tja</t>
  </si>
  <si>
    <t>Lys-Dun</t>
  </si>
  <si>
    <t>Lys-Thor</t>
  </si>
  <si>
    <t>Sil-Dun</t>
  </si>
  <si>
    <t>Sil-Lys</t>
  </si>
  <si>
    <t>Sil-Thor</t>
  </si>
  <si>
    <t>Sil-Tja</t>
  </si>
  <si>
    <t>Tja-Dun</t>
  </si>
  <si>
    <t>Sweden-Spain</t>
  </si>
  <si>
    <t>Tja-Thor</t>
  </si>
  <si>
    <t>Britain-Spain</t>
  </si>
  <si>
    <t>Britain-Sweden</t>
  </si>
  <si>
    <t>Britain</t>
  </si>
  <si>
    <t>Britain*</t>
  </si>
  <si>
    <t>Rescaled time parameters (generations)</t>
  </si>
  <si>
    <t>Model comparison</t>
  </si>
  <si>
    <t>Bayes factor</t>
  </si>
  <si>
    <t>P-value</t>
  </si>
  <si>
    <t>Posterior</t>
  </si>
  <si>
    <t>probability</t>
  </si>
  <si>
    <t>(log10)</t>
  </si>
  <si>
    <r>
      <t>LOGM</t>
    </r>
    <r>
      <rPr>
        <b/>
        <vertAlign val="subscript"/>
        <sz val="11"/>
        <color theme="1"/>
        <rFont val="Calibri"/>
        <family val="2"/>
        <scheme val="minor"/>
      </rPr>
      <t>EC</t>
    </r>
  </si>
  <si>
    <r>
      <t>LOGM</t>
    </r>
    <r>
      <rPr>
        <b/>
        <vertAlign val="subscript"/>
        <sz val="11"/>
        <color theme="1"/>
        <rFont val="Calibri"/>
        <family val="2"/>
        <scheme val="minor"/>
      </rPr>
      <t>X</t>
    </r>
  </si>
  <si>
    <r>
      <t>LOGN</t>
    </r>
    <r>
      <rPr>
        <b/>
        <vertAlign val="subscript"/>
        <sz val="11"/>
        <color theme="1"/>
        <rFont val="Calibri"/>
        <family val="2"/>
        <scheme val="minor"/>
      </rPr>
      <t>L</t>
    </r>
  </si>
  <si>
    <r>
      <t>LOGT</t>
    </r>
    <r>
      <rPr>
        <b/>
        <vertAlign val="subscript"/>
        <sz val="11"/>
        <color theme="1"/>
        <rFont val="Calibri"/>
        <family val="2"/>
        <scheme val="minor"/>
      </rPr>
      <t>X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X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EC</t>
    </r>
  </si>
  <si>
    <r>
      <t>LOGM</t>
    </r>
    <r>
      <rPr>
        <b/>
        <vertAlign val="subscript"/>
        <sz val="11"/>
        <color theme="1"/>
        <rFont val="Calibri"/>
        <family val="2"/>
        <scheme val="minor"/>
      </rPr>
      <t>LG</t>
    </r>
  </si>
  <si>
    <r>
      <t>LOGN</t>
    </r>
    <r>
      <rPr>
        <b/>
        <vertAlign val="subscript"/>
        <sz val="11"/>
        <color theme="1"/>
        <rFont val="Calibri"/>
        <family val="2"/>
        <scheme val="minor"/>
      </rPr>
      <t>G</t>
    </r>
  </si>
  <si>
    <r>
      <t>LOGT</t>
    </r>
    <r>
      <rPr>
        <b/>
        <vertAlign val="subscript"/>
        <sz val="11"/>
        <color theme="1"/>
        <rFont val="Calibri"/>
        <family val="2"/>
        <scheme val="minor"/>
      </rPr>
      <t>LG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LG</t>
    </r>
  </si>
  <si>
    <r>
      <t>LOGT</t>
    </r>
    <r>
      <rPr>
        <b/>
        <vertAlign val="subscript"/>
        <sz val="11"/>
        <color theme="1"/>
        <rFont val="Calibri"/>
        <family val="2"/>
        <scheme val="minor"/>
      </rPr>
      <t>EC</t>
    </r>
  </si>
  <si>
    <r>
      <t>PROP</t>
    </r>
    <r>
      <rPr>
        <b/>
        <vertAlign val="subscript"/>
        <sz val="11"/>
        <color theme="1"/>
        <rFont val="Calibri"/>
        <family val="2"/>
        <scheme val="minor"/>
      </rPr>
      <t>MIG</t>
    </r>
  </si>
  <si>
    <r>
      <t>PROPT</t>
    </r>
    <r>
      <rPr>
        <b/>
        <vertAlign val="subscript"/>
        <sz val="11"/>
        <color theme="1"/>
        <rFont val="Calibri"/>
        <family val="2"/>
        <scheme val="minor"/>
      </rPr>
      <t>LG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MI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W24" sqref="W24"/>
    </sheetView>
  </sheetViews>
  <sheetFormatPr defaultRowHeight="15" x14ac:dyDescent="0.25"/>
  <cols>
    <col min="2" max="2" width="22" customWidth="1"/>
    <col min="14" max="15" width="9.7109375" bestFit="1" customWidth="1"/>
    <col min="16" max="16" width="9.5703125" bestFit="1" customWidth="1"/>
    <col min="18" max="18" width="11.5703125" customWidth="1"/>
  </cols>
  <sheetData>
    <row r="1" spans="1:20" x14ac:dyDescent="0.25">
      <c r="A1" s="2" t="s">
        <v>11</v>
      </c>
      <c r="R1" s="2" t="s">
        <v>38</v>
      </c>
    </row>
    <row r="2" spans="1:20" x14ac:dyDescent="0.25">
      <c r="N2" s="2" t="s">
        <v>37</v>
      </c>
    </row>
    <row r="3" spans="1:20" s="2" customFormat="1" ht="18" x14ac:dyDescent="0.35">
      <c r="A3" s="2" t="s">
        <v>10</v>
      </c>
      <c r="B3" s="2" t="s">
        <v>2</v>
      </c>
      <c r="C3" s="2" t="s">
        <v>0</v>
      </c>
      <c r="D3" s="2" t="s">
        <v>44</v>
      </c>
      <c r="E3" s="2" t="s">
        <v>50</v>
      </c>
      <c r="F3" s="2" t="s">
        <v>51</v>
      </c>
      <c r="G3" s="2" t="s">
        <v>46</v>
      </c>
      <c r="H3" s="2" t="s">
        <v>52</v>
      </c>
      <c r="I3" s="2" t="s">
        <v>9</v>
      </c>
      <c r="J3" s="2" t="s">
        <v>1</v>
      </c>
      <c r="N3" s="2" t="s">
        <v>53</v>
      </c>
      <c r="O3" s="2" t="s">
        <v>49</v>
      </c>
      <c r="R3" s="2" t="s">
        <v>39</v>
      </c>
      <c r="S3" s="2" t="s">
        <v>40</v>
      </c>
      <c r="T3" s="2" t="s">
        <v>41</v>
      </c>
    </row>
    <row r="4" spans="1:20" x14ac:dyDescent="0.25">
      <c r="R4" t="s">
        <v>43</v>
      </c>
      <c r="T4" s="2" t="s">
        <v>42</v>
      </c>
    </row>
    <row r="5" spans="1:20" x14ac:dyDescent="0.25">
      <c r="A5" s="2" t="s">
        <v>6</v>
      </c>
      <c r="B5" t="s">
        <v>7</v>
      </c>
      <c r="C5" s="1">
        <v>1.5E-9</v>
      </c>
      <c r="D5">
        <v>-9</v>
      </c>
      <c r="E5">
        <v>-8</v>
      </c>
      <c r="F5">
        <v>2</v>
      </c>
      <c r="G5">
        <v>1</v>
      </c>
      <c r="H5">
        <v>0</v>
      </c>
      <c r="I5" s="1">
        <v>1.5E-9</v>
      </c>
      <c r="J5">
        <v>0.01</v>
      </c>
    </row>
    <row r="6" spans="1:20" x14ac:dyDescent="0.25">
      <c r="A6" s="2"/>
      <c r="B6" t="s">
        <v>8</v>
      </c>
      <c r="C6" s="1">
        <v>1.4999999999999999E-8</v>
      </c>
      <c r="D6">
        <v>-2</v>
      </c>
      <c r="E6">
        <v>0</v>
      </c>
      <c r="F6">
        <v>8</v>
      </c>
      <c r="G6">
        <v>8</v>
      </c>
      <c r="H6">
        <v>7</v>
      </c>
      <c r="I6" s="1">
        <v>1.4999999999999999E-8</v>
      </c>
      <c r="J6">
        <v>0.99</v>
      </c>
    </row>
    <row r="7" spans="1:20" x14ac:dyDescent="0.25">
      <c r="A7" s="2"/>
    </row>
    <row r="8" spans="1:20" x14ac:dyDescent="0.25">
      <c r="A8" s="2" t="s">
        <v>35</v>
      </c>
      <c r="B8" s="2" t="s">
        <v>3</v>
      </c>
      <c r="C8" s="3">
        <v>1.1458399999999999E-8</v>
      </c>
      <c r="D8" s="2">
        <v>-6.2081299999999997</v>
      </c>
      <c r="E8" s="2">
        <v>-5.5155900000000004</v>
      </c>
      <c r="F8" s="2">
        <v>5.7602200000000003</v>
      </c>
      <c r="G8" s="2">
        <v>4.70533</v>
      </c>
      <c r="H8" s="2">
        <v>5.5299800000000001</v>
      </c>
      <c r="I8" s="3">
        <v>6.1523199999999997E-9</v>
      </c>
      <c r="J8" s="2">
        <v>0.71352700000000002</v>
      </c>
      <c r="N8" s="4">
        <v>339000</v>
      </c>
      <c r="O8" s="4">
        <v>8830</v>
      </c>
      <c r="R8">
        <v>2.59</v>
      </c>
      <c r="S8">
        <v>0.17399999999999999</v>
      </c>
      <c r="T8">
        <v>0.99739999999999995</v>
      </c>
    </row>
    <row r="9" spans="1:20" x14ac:dyDescent="0.25">
      <c r="A9" s="2"/>
      <c r="B9" t="s">
        <v>4</v>
      </c>
      <c r="C9" s="1">
        <v>2.8503399999999999E-5</v>
      </c>
      <c r="D9">
        <v>-8.9999599999999997</v>
      </c>
      <c r="E9">
        <v>-7.9597699999999998</v>
      </c>
      <c r="F9">
        <v>3.0552999999999999</v>
      </c>
      <c r="G9">
        <v>2.1608299999999998</v>
      </c>
      <c r="H9">
        <v>2.7437399999999998</v>
      </c>
      <c r="I9" s="1">
        <v>2.7460199999999998E-5</v>
      </c>
      <c r="J9">
        <v>0.275953</v>
      </c>
      <c r="N9" s="4"/>
      <c r="O9" s="4"/>
    </row>
    <row r="10" spans="1:20" x14ac:dyDescent="0.25">
      <c r="A10" s="2"/>
      <c r="B10" t="s">
        <v>5</v>
      </c>
      <c r="C10" s="1">
        <v>-2.8483599999999999E-5</v>
      </c>
      <c r="D10">
        <v>-2.9497900000000001</v>
      </c>
      <c r="E10">
        <v>-3.2161</v>
      </c>
      <c r="F10">
        <v>7.9999599999999997</v>
      </c>
      <c r="G10">
        <v>6.5577500000000004</v>
      </c>
      <c r="H10">
        <v>6.9999799999999999</v>
      </c>
      <c r="I10" s="1">
        <v>-2.7445900000000001E-5</v>
      </c>
      <c r="J10">
        <v>0.98997599999999997</v>
      </c>
      <c r="N10" s="4"/>
      <c r="O10" s="4"/>
    </row>
    <row r="11" spans="1:20" x14ac:dyDescent="0.25">
      <c r="A11" s="2" t="s">
        <v>12</v>
      </c>
      <c r="B11" s="2" t="s">
        <v>3</v>
      </c>
      <c r="C11" s="3">
        <v>1.2073900000000001E-8</v>
      </c>
      <c r="D11" s="2">
        <v>-6.5000999999999998</v>
      </c>
      <c r="E11" s="2">
        <v>-4.3637300000000003</v>
      </c>
      <c r="F11" s="2">
        <v>6.0304099999999998</v>
      </c>
      <c r="G11" s="2">
        <v>3.55471</v>
      </c>
      <c r="H11" s="2">
        <v>4.8208599999999997</v>
      </c>
      <c r="I11" s="3">
        <v>4.6889100000000001E-9</v>
      </c>
      <c r="J11" s="2">
        <v>0.79801500000000003</v>
      </c>
      <c r="K11" t="s">
        <v>13</v>
      </c>
      <c r="N11" s="4">
        <v>66200</v>
      </c>
      <c r="O11" s="4">
        <v>7030</v>
      </c>
      <c r="R11">
        <v>-9.1199999999999992</v>
      </c>
      <c r="S11">
        <v>6.4000000000000001E-2</v>
      </c>
      <c r="T11">
        <v>0</v>
      </c>
    </row>
    <row r="12" spans="1:20" x14ac:dyDescent="0.25">
      <c r="A12" s="2"/>
      <c r="B12" t="s">
        <v>4</v>
      </c>
      <c r="C12" s="1">
        <v>2.32257E-5</v>
      </c>
      <c r="D12">
        <v>-8.9999699999999994</v>
      </c>
      <c r="E12">
        <v>-7.5577500000000004</v>
      </c>
      <c r="F12">
        <v>4.0502700000000003</v>
      </c>
      <c r="G12">
        <v>1.10554</v>
      </c>
      <c r="H12">
        <v>1.196</v>
      </c>
      <c r="I12" s="1">
        <v>2.1230499999999999E-5</v>
      </c>
      <c r="J12">
        <v>0.42368899999999998</v>
      </c>
      <c r="N12" s="4"/>
      <c r="O12" s="4"/>
    </row>
    <row r="13" spans="1:20" x14ac:dyDescent="0.25">
      <c r="A13" s="2"/>
      <c r="B13" t="s">
        <v>5</v>
      </c>
      <c r="C13" s="1">
        <v>-2.3204400000000001E-5</v>
      </c>
      <c r="D13">
        <v>-3.2663600000000002</v>
      </c>
      <c r="E13">
        <v>-1.32666</v>
      </c>
      <c r="F13">
        <v>7.9999700000000002</v>
      </c>
      <c r="G13">
        <v>5.7135499999999997</v>
      </c>
      <c r="H13">
        <v>6.9999799999999999</v>
      </c>
      <c r="I13" s="1">
        <v>-2.1217899999999999E-5</v>
      </c>
      <c r="J13">
        <v>0.98997900000000005</v>
      </c>
      <c r="N13" s="4"/>
      <c r="O13" s="4"/>
    </row>
    <row r="14" spans="1:20" x14ac:dyDescent="0.25">
      <c r="A14" s="2" t="s">
        <v>14</v>
      </c>
      <c r="B14" s="2" t="s">
        <v>3</v>
      </c>
      <c r="C14" s="3">
        <v>1.10848E-8</v>
      </c>
      <c r="D14" s="2">
        <v>-7.01457</v>
      </c>
      <c r="E14" s="2">
        <v>-5.3771199999999997</v>
      </c>
      <c r="F14" s="2">
        <v>6.0114200000000002</v>
      </c>
      <c r="G14" s="2">
        <v>4.48569</v>
      </c>
      <c r="H14" s="2">
        <v>6.1052200000000001</v>
      </c>
      <c r="I14" s="3">
        <v>6.8715100000000004E-9</v>
      </c>
      <c r="J14" s="2">
        <v>0.82025199999999998</v>
      </c>
      <c r="N14" s="4">
        <v>1270000</v>
      </c>
      <c r="O14" s="4">
        <v>102000</v>
      </c>
      <c r="R14">
        <v>2.46</v>
      </c>
      <c r="S14">
        <v>0.20599999999999999</v>
      </c>
      <c r="T14">
        <v>0.99650000000000005</v>
      </c>
    </row>
    <row r="15" spans="1:20" x14ac:dyDescent="0.25">
      <c r="B15" t="s">
        <v>4</v>
      </c>
      <c r="C15" s="1">
        <v>3.16702E-5</v>
      </c>
      <c r="D15">
        <v>-8.9999699999999994</v>
      </c>
      <c r="E15">
        <v>-7.6381500000000004</v>
      </c>
      <c r="F15">
        <v>3.14575</v>
      </c>
      <c r="G15">
        <v>2.2311700000000001</v>
      </c>
      <c r="H15">
        <v>4.3970099999999999</v>
      </c>
      <c r="I15" s="1">
        <v>3.0496200000000001E-5</v>
      </c>
      <c r="J15">
        <v>0.57636299999999996</v>
      </c>
      <c r="N15" s="5"/>
      <c r="O15" s="5"/>
    </row>
    <row r="16" spans="1:20" x14ac:dyDescent="0.25">
      <c r="B16" t="s">
        <v>5</v>
      </c>
      <c r="C16" s="1">
        <v>-3.1650799999999999E-5</v>
      </c>
      <c r="D16">
        <v>-4.2512800000000004</v>
      </c>
      <c r="E16">
        <v>-3.21611</v>
      </c>
      <c r="F16">
        <v>7.9999700000000002</v>
      </c>
      <c r="G16">
        <v>6.3467099999999999</v>
      </c>
      <c r="H16">
        <v>6.9999799999999999</v>
      </c>
      <c r="I16" s="1">
        <v>-3.0481499999999999E-5</v>
      </c>
      <c r="J16">
        <v>0.98996899999999999</v>
      </c>
      <c r="N16" s="5"/>
      <c r="O16" s="5"/>
    </row>
    <row r="19" spans="1:20" x14ac:dyDescent="0.25">
      <c r="A19" s="2" t="s">
        <v>15</v>
      </c>
    </row>
    <row r="21" spans="1:20" ht="18" x14ac:dyDescent="0.35">
      <c r="A21" s="2" t="s">
        <v>10</v>
      </c>
      <c r="B21" s="2" t="s">
        <v>2</v>
      </c>
      <c r="C21" s="2" t="s">
        <v>0</v>
      </c>
      <c r="D21" s="2" t="s">
        <v>44</v>
      </c>
      <c r="E21" s="2" t="s">
        <v>50</v>
      </c>
      <c r="F21" s="2" t="s">
        <v>51</v>
      </c>
      <c r="G21" s="2" t="s">
        <v>46</v>
      </c>
      <c r="H21" s="2" t="s">
        <v>54</v>
      </c>
      <c r="I21" s="2" t="s">
        <v>9</v>
      </c>
      <c r="J21" s="2" t="s">
        <v>55</v>
      </c>
      <c r="K21" s="2" t="s">
        <v>56</v>
      </c>
      <c r="N21" s="2" t="s">
        <v>49</v>
      </c>
      <c r="O21" s="2" t="s">
        <v>57</v>
      </c>
      <c r="P21" s="2" t="s">
        <v>53</v>
      </c>
      <c r="S21" s="2" t="s">
        <v>40</v>
      </c>
      <c r="T21" s="2" t="s">
        <v>41</v>
      </c>
    </row>
    <row r="22" spans="1:20" x14ac:dyDescent="0.25">
      <c r="T22" s="2" t="s">
        <v>42</v>
      </c>
    </row>
    <row r="23" spans="1:20" x14ac:dyDescent="0.25">
      <c r="A23" s="2" t="s">
        <v>6</v>
      </c>
      <c r="B23" t="s">
        <v>7</v>
      </c>
      <c r="C23" s="1">
        <v>1.5E-9</v>
      </c>
      <c r="D23">
        <v>-9</v>
      </c>
      <c r="E23">
        <v>-8</v>
      </c>
      <c r="F23">
        <v>2</v>
      </c>
      <c r="G23">
        <v>1</v>
      </c>
      <c r="H23">
        <v>0</v>
      </c>
      <c r="I23" s="1">
        <v>1.5E-9</v>
      </c>
      <c r="J23">
        <v>0.01</v>
      </c>
      <c r="K23">
        <v>0.01</v>
      </c>
    </row>
    <row r="24" spans="1:20" x14ac:dyDescent="0.25">
      <c r="A24" s="2"/>
      <c r="B24" t="s">
        <v>8</v>
      </c>
      <c r="C24" s="1">
        <v>1.4999999999999999E-8</v>
      </c>
      <c r="D24">
        <v>-2</v>
      </c>
      <c r="E24">
        <v>0</v>
      </c>
      <c r="F24">
        <v>8</v>
      </c>
      <c r="G24">
        <v>8</v>
      </c>
      <c r="H24">
        <v>7</v>
      </c>
      <c r="I24" s="1">
        <v>1.4999999999999999E-8</v>
      </c>
      <c r="J24">
        <v>0.99</v>
      </c>
      <c r="K24">
        <v>0.99</v>
      </c>
    </row>
    <row r="25" spans="1:20" x14ac:dyDescent="0.25">
      <c r="A25" s="2"/>
    </row>
    <row r="26" spans="1:20" x14ac:dyDescent="0.25">
      <c r="A26" s="2" t="s">
        <v>36</v>
      </c>
      <c r="B26" s="2" t="s">
        <v>3</v>
      </c>
      <c r="C26" s="3">
        <v>9.7116500000000005E-9</v>
      </c>
      <c r="D26" s="2">
        <v>-3.4474300000000002</v>
      </c>
      <c r="E26" s="2">
        <v>-5.5546699999999998</v>
      </c>
      <c r="F26" s="2">
        <v>6.4789000000000003</v>
      </c>
      <c r="G26" s="2">
        <v>2.59077</v>
      </c>
      <c r="H26" s="2">
        <v>5.1857899999999999</v>
      </c>
      <c r="I26" s="3">
        <v>6.4779699999999997E-9</v>
      </c>
      <c r="J26" s="2">
        <v>0.82503899999999997</v>
      </c>
      <c r="K26" s="2">
        <v>0.66250500000000001</v>
      </c>
      <c r="N26" s="4">
        <v>153000</v>
      </c>
      <c r="O26" s="4">
        <v>19000</v>
      </c>
      <c r="P26" s="4">
        <v>2720</v>
      </c>
      <c r="S26" s="7">
        <v>0.39600000000000002</v>
      </c>
      <c r="T26">
        <v>2.5999999999999999E-3</v>
      </c>
    </row>
    <row r="27" spans="1:20" x14ac:dyDescent="0.25">
      <c r="A27" s="2"/>
      <c r="B27" t="s">
        <v>4</v>
      </c>
      <c r="C27" s="1">
        <v>3.01758E-5</v>
      </c>
      <c r="D27">
        <v>-6.5728400000000002</v>
      </c>
      <c r="E27">
        <v>-7.9999700000000002</v>
      </c>
      <c r="F27">
        <v>5.2563199999999997</v>
      </c>
      <c r="G27">
        <v>1.0000500000000001</v>
      </c>
      <c r="H27">
        <v>2.5678700000000001</v>
      </c>
      <c r="I27" s="1">
        <v>1.8959900000000001E-5</v>
      </c>
      <c r="J27">
        <v>0.51290599999999997</v>
      </c>
      <c r="K27">
        <v>0.29535600000000001</v>
      </c>
      <c r="N27" s="4"/>
      <c r="O27" s="4"/>
      <c r="P27" s="4"/>
      <c r="S27" s="7"/>
    </row>
    <row r="28" spans="1:20" x14ac:dyDescent="0.25">
      <c r="A28" s="2"/>
      <c r="B28" t="s">
        <v>5</v>
      </c>
      <c r="C28" s="1">
        <v>-3.0157600000000001E-5</v>
      </c>
      <c r="D28">
        <v>-2.0000300000000002</v>
      </c>
      <c r="E28">
        <v>-2.5327000000000002</v>
      </c>
      <c r="F28">
        <v>7.81907</v>
      </c>
      <c r="G28">
        <v>4.7637900000000002</v>
      </c>
      <c r="H28">
        <v>6.9999799999999999</v>
      </c>
      <c r="I28" s="1">
        <v>-1.8945199999999999E-5</v>
      </c>
      <c r="J28">
        <v>0.98997400000000002</v>
      </c>
      <c r="K28">
        <v>0.98402400000000001</v>
      </c>
      <c r="N28" s="4"/>
      <c r="O28" s="4"/>
      <c r="P28" s="4"/>
      <c r="S28" s="7"/>
    </row>
    <row r="29" spans="1:20" x14ac:dyDescent="0.25">
      <c r="A29" s="2" t="s">
        <v>16</v>
      </c>
      <c r="B29" s="2" t="s">
        <v>3</v>
      </c>
      <c r="C29" s="3">
        <v>1.2070599999999999E-8</v>
      </c>
      <c r="D29" s="2">
        <v>-4.0205200000000003</v>
      </c>
      <c r="E29" s="2">
        <v>-5.4290000000000003</v>
      </c>
      <c r="F29" s="2">
        <v>5.9830100000000002</v>
      </c>
      <c r="G29" s="2">
        <v>2.1214300000000001</v>
      </c>
      <c r="H29" s="2">
        <v>4.61775</v>
      </c>
      <c r="I29" s="3">
        <v>4.0926900000000003E-9</v>
      </c>
      <c r="J29" s="2">
        <v>0.781582</v>
      </c>
      <c r="K29" s="2">
        <v>0.54486400000000001</v>
      </c>
      <c r="N29" s="4">
        <v>41500</v>
      </c>
      <c r="O29" s="4">
        <v>4070</v>
      </c>
      <c r="P29" s="4">
        <v>328</v>
      </c>
      <c r="S29" s="7">
        <v>0.17299999999999999</v>
      </c>
      <c r="T29">
        <v>1</v>
      </c>
    </row>
    <row r="30" spans="1:20" x14ac:dyDescent="0.25">
      <c r="A30" s="2"/>
      <c r="B30" t="s">
        <v>4</v>
      </c>
      <c r="C30" s="1">
        <v>2.5702900000000001E-5</v>
      </c>
      <c r="D30">
        <v>-7.7688199999999998</v>
      </c>
      <c r="E30">
        <v>-7.9999799999999999</v>
      </c>
      <c r="F30">
        <v>4.8342000000000001</v>
      </c>
      <c r="G30">
        <v>1.0000500000000001</v>
      </c>
      <c r="H30">
        <v>1.5829599999999999</v>
      </c>
      <c r="I30" s="1">
        <v>2.54523E-5</v>
      </c>
      <c r="J30">
        <v>0.385021</v>
      </c>
      <c r="K30">
        <v>0.10349899999999999</v>
      </c>
      <c r="N30" s="4"/>
      <c r="O30" s="4"/>
      <c r="P30" s="4"/>
      <c r="S30" s="7"/>
    </row>
    <row r="31" spans="1:20" x14ac:dyDescent="0.25">
      <c r="A31" s="2"/>
      <c r="B31" t="s">
        <v>5</v>
      </c>
      <c r="C31" s="1">
        <v>-2.5681799999999999E-5</v>
      </c>
      <c r="D31">
        <v>-2.0000200000000001</v>
      </c>
      <c r="E31">
        <v>-1.88947</v>
      </c>
      <c r="F31">
        <v>7.1256199999999996</v>
      </c>
      <c r="G31">
        <v>4.0954600000000001</v>
      </c>
      <c r="H31">
        <v>6.9999700000000002</v>
      </c>
      <c r="I31" s="1">
        <v>-2.54412E-5</v>
      </c>
      <c r="J31">
        <v>0.98997100000000005</v>
      </c>
      <c r="K31">
        <v>0.92498899999999995</v>
      </c>
      <c r="N31" s="4"/>
      <c r="O31" s="4"/>
      <c r="P31" s="4"/>
      <c r="S31" s="7"/>
    </row>
    <row r="32" spans="1:20" x14ac:dyDescent="0.25">
      <c r="A32" s="2" t="s">
        <v>17</v>
      </c>
      <c r="B32" s="2" t="s">
        <v>3</v>
      </c>
      <c r="C32" s="3">
        <v>9.4369499999999993E-9</v>
      </c>
      <c r="D32" s="2">
        <v>-4.3693799999999996</v>
      </c>
      <c r="E32" s="2">
        <v>-5.38863</v>
      </c>
      <c r="F32" s="2">
        <v>6.4695600000000004</v>
      </c>
      <c r="G32" s="2">
        <v>3.2891499999999998</v>
      </c>
      <c r="H32" s="2">
        <v>5.7015200000000004</v>
      </c>
      <c r="I32" s="3">
        <v>6.0912200000000004E-9</v>
      </c>
      <c r="J32" s="2">
        <v>0.83103800000000005</v>
      </c>
      <c r="K32" s="2">
        <v>0.67917400000000006</v>
      </c>
      <c r="N32" s="4">
        <v>503000</v>
      </c>
      <c r="O32" s="4">
        <v>54700</v>
      </c>
      <c r="P32" s="4">
        <v>7450</v>
      </c>
      <c r="S32" s="7">
        <v>0.36199999999999999</v>
      </c>
      <c r="T32">
        <v>3.5000000000000001E-3</v>
      </c>
    </row>
    <row r="33" spans="2:19" x14ac:dyDescent="0.25">
      <c r="B33" t="s">
        <v>4</v>
      </c>
      <c r="C33" s="1">
        <v>1.4445499999999999E-5</v>
      </c>
      <c r="D33">
        <v>-7.3818900000000003</v>
      </c>
      <c r="E33">
        <v>-7.9999700000000002</v>
      </c>
      <c r="F33">
        <v>5.1658600000000003</v>
      </c>
      <c r="G33">
        <v>1.14076</v>
      </c>
      <c r="H33">
        <v>3.51762</v>
      </c>
      <c r="I33" s="1">
        <v>1.5985799999999999E-5</v>
      </c>
      <c r="J33">
        <v>0.51781999999999995</v>
      </c>
      <c r="K33">
        <v>0.31503599999999998</v>
      </c>
      <c r="N33" s="5"/>
      <c r="O33" s="5"/>
      <c r="P33" s="5"/>
      <c r="S33" s="7"/>
    </row>
    <row r="34" spans="2:19" x14ac:dyDescent="0.25">
      <c r="B34" t="s">
        <v>5</v>
      </c>
      <c r="C34" s="1">
        <v>-1.4427600000000001E-5</v>
      </c>
      <c r="D34">
        <v>-2.0000200000000001</v>
      </c>
      <c r="E34">
        <v>-2.5327000000000002</v>
      </c>
      <c r="F34">
        <v>7.8492199999999999</v>
      </c>
      <c r="G34">
        <v>5.5728400000000002</v>
      </c>
      <c r="H34">
        <v>6.9999700000000002</v>
      </c>
      <c r="I34" s="1">
        <v>-1.59711E-5</v>
      </c>
      <c r="J34">
        <v>0.98997800000000002</v>
      </c>
      <c r="K34">
        <v>0.98402100000000003</v>
      </c>
      <c r="N34" s="5"/>
      <c r="O34" s="5"/>
      <c r="P3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abSelected="1" topLeftCell="A8" workbookViewId="0">
      <selection activeCell="K27" sqref="K27"/>
    </sheetView>
  </sheetViews>
  <sheetFormatPr defaultRowHeight="15" x14ac:dyDescent="0.25"/>
  <cols>
    <col min="2" max="2" width="22.5703125" customWidth="1"/>
    <col min="14" max="14" width="10" customWidth="1"/>
  </cols>
  <sheetData>
    <row r="1" spans="1:20" x14ac:dyDescent="0.25">
      <c r="A1" s="2" t="s">
        <v>18</v>
      </c>
      <c r="N1" s="2" t="s">
        <v>37</v>
      </c>
      <c r="R1" s="2" t="s">
        <v>38</v>
      </c>
    </row>
    <row r="3" spans="1:20" ht="18" x14ac:dyDescent="0.35">
      <c r="A3" s="2" t="s">
        <v>10</v>
      </c>
      <c r="B3" s="2" t="s">
        <v>2</v>
      </c>
      <c r="C3" s="2" t="s">
        <v>0</v>
      </c>
      <c r="D3" s="2" t="s">
        <v>19</v>
      </c>
      <c r="E3" s="2" t="s">
        <v>44</v>
      </c>
      <c r="F3" s="2" t="s">
        <v>45</v>
      </c>
      <c r="G3" s="2" t="s">
        <v>46</v>
      </c>
      <c r="H3" s="2" t="s">
        <v>47</v>
      </c>
      <c r="I3" s="2" t="s">
        <v>9</v>
      </c>
      <c r="J3" s="2" t="s">
        <v>1</v>
      </c>
      <c r="N3" s="2" t="s">
        <v>48</v>
      </c>
      <c r="O3" s="2" t="s">
        <v>49</v>
      </c>
      <c r="R3" s="2" t="s">
        <v>39</v>
      </c>
      <c r="S3" s="2" t="s">
        <v>40</v>
      </c>
      <c r="T3" s="2" t="s">
        <v>41</v>
      </c>
    </row>
    <row r="4" spans="1:20" x14ac:dyDescent="0.25">
      <c r="R4" t="s">
        <v>43</v>
      </c>
      <c r="T4" s="2" t="s">
        <v>42</v>
      </c>
    </row>
    <row r="5" spans="1:20" x14ac:dyDescent="0.25">
      <c r="A5" s="2" t="s">
        <v>6</v>
      </c>
      <c r="B5" t="s">
        <v>7</v>
      </c>
      <c r="C5" s="1">
        <v>1.5E-9</v>
      </c>
      <c r="D5">
        <v>-2</v>
      </c>
      <c r="E5">
        <v>-9</v>
      </c>
      <c r="F5">
        <v>-12</v>
      </c>
      <c r="G5">
        <v>1</v>
      </c>
      <c r="H5">
        <v>2</v>
      </c>
      <c r="I5" s="1">
        <v>1.5E-9</v>
      </c>
      <c r="J5">
        <v>0.01</v>
      </c>
    </row>
    <row r="6" spans="1:20" x14ac:dyDescent="0.25">
      <c r="A6" s="2"/>
      <c r="B6" t="s">
        <v>8</v>
      </c>
      <c r="C6" s="1">
        <v>1.4999999999999999E-8</v>
      </c>
      <c r="D6">
        <v>4</v>
      </c>
      <c r="E6">
        <v>0</v>
      </c>
      <c r="F6">
        <v>-4</v>
      </c>
      <c r="G6">
        <v>8</v>
      </c>
      <c r="H6">
        <v>8</v>
      </c>
      <c r="I6" s="1">
        <v>1.4999999999999999E-8</v>
      </c>
      <c r="J6">
        <v>0.99</v>
      </c>
    </row>
    <row r="7" spans="1:20" x14ac:dyDescent="0.25">
      <c r="A7" s="2"/>
      <c r="C7" s="1"/>
      <c r="I7" s="1"/>
    </row>
    <row r="8" spans="1:20" x14ac:dyDescent="0.25">
      <c r="A8" s="2" t="s">
        <v>34</v>
      </c>
    </row>
    <row r="9" spans="1:20" x14ac:dyDescent="0.25">
      <c r="A9" s="2" t="s">
        <v>24</v>
      </c>
      <c r="B9" s="2" t="s">
        <v>3</v>
      </c>
      <c r="C9" s="3">
        <v>1.11331E-8</v>
      </c>
      <c r="D9" s="2">
        <v>1.07534</v>
      </c>
      <c r="E9" s="2">
        <v>-5.9396899999999997</v>
      </c>
      <c r="F9" s="2">
        <v>-6.6935099999999998</v>
      </c>
      <c r="G9" s="2">
        <v>4.2361399999999998</v>
      </c>
      <c r="H9" s="2">
        <v>5.8592399999999998</v>
      </c>
      <c r="I9" s="3">
        <v>5.50236E-9</v>
      </c>
      <c r="J9" s="2">
        <v>0.660053</v>
      </c>
      <c r="N9" s="5">
        <f>10^H9</f>
        <v>723169.33133970213</v>
      </c>
      <c r="O9" s="5">
        <f>N9^J9</f>
        <v>7369.0065019971353</v>
      </c>
      <c r="R9">
        <v>3.37</v>
      </c>
      <c r="S9">
        <v>0.13</v>
      </c>
      <c r="T9">
        <v>0.99960000000000004</v>
      </c>
    </row>
    <row r="10" spans="1:20" x14ac:dyDescent="0.25">
      <c r="A10" s="2"/>
      <c r="B10" t="s">
        <v>4</v>
      </c>
      <c r="C10" s="1">
        <v>3.8012499999999999E-9</v>
      </c>
      <c r="D10">
        <v>-1.50251</v>
      </c>
      <c r="E10">
        <v>-8.9824099999999998</v>
      </c>
      <c r="F10">
        <v>-11.055300000000001</v>
      </c>
      <c r="G10">
        <v>1.7211099999999999</v>
      </c>
      <c r="H10">
        <v>4.0317800000000004</v>
      </c>
      <c r="I10" s="1">
        <v>1.46608E-9</v>
      </c>
      <c r="J10">
        <v>0.19491600000000001</v>
      </c>
      <c r="N10" s="5"/>
      <c r="O10" s="5"/>
    </row>
    <row r="11" spans="1:20" x14ac:dyDescent="0.25">
      <c r="A11" s="2"/>
      <c r="B11" t="s">
        <v>5</v>
      </c>
      <c r="C11" s="1">
        <v>1.4966099999999999E-8</v>
      </c>
      <c r="D11">
        <v>3.8144900000000002</v>
      </c>
      <c r="E11">
        <v>-2.95567</v>
      </c>
      <c r="F11">
        <v>-4.0663999999999998</v>
      </c>
      <c r="G11">
        <v>6.5636000000000001</v>
      </c>
      <c r="H11">
        <v>7.9849199999999998</v>
      </c>
      <c r="I11" s="1">
        <v>1.25974E-8</v>
      </c>
      <c r="J11">
        <v>0.98753800000000003</v>
      </c>
      <c r="N11" s="5"/>
      <c r="O11" s="5"/>
    </row>
    <row r="12" spans="1:20" x14ac:dyDescent="0.25">
      <c r="A12" s="2" t="s">
        <v>25</v>
      </c>
      <c r="B12" s="2" t="s">
        <v>3</v>
      </c>
      <c r="C12" s="3">
        <v>1.06584E-8</v>
      </c>
      <c r="D12" s="2">
        <v>0.86437200000000003</v>
      </c>
      <c r="E12" s="2">
        <v>-6.2914599999999998</v>
      </c>
      <c r="F12" s="2">
        <v>-6.8943899999999996</v>
      </c>
      <c r="G12" s="2">
        <v>4.1305699999999996</v>
      </c>
      <c r="H12" s="2">
        <v>5.7989899999999999</v>
      </c>
      <c r="I12" s="3">
        <v>7.2664300000000001E-9</v>
      </c>
      <c r="J12" s="2">
        <v>0.78809799999999997</v>
      </c>
      <c r="K12" t="s">
        <v>13</v>
      </c>
      <c r="N12" s="5">
        <f t="shared" ref="N12:N46" si="0">10^H12</f>
        <v>629491.68810855027</v>
      </c>
      <c r="O12" s="5">
        <f t="shared" ref="O12:O46" si="1">N12^J12</f>
        <v>37168.276309536166</v>
      </c>
      <c r="R12">
        <v>-2.52</v>
      </c>
      <c r="S12">
        <v>0.06</v>
      </c>
      <c r="T12">
        <v>3.0000000000000001E-3</v>
      </c>
    </row>
    <row r="13" spans="1:20" x14ac:dyDescent="0.25">
      <c r="A13" s="2"/>
      <c r="B13" t="s">
        <v>4</v>
      </c>
      <c r="C13" s="1">
        <v>3.3000199999999999E-9</v>
      </c>
      <c r="D13">
        <v>-1.7437199999999999</v>
      </c>
      <c r="E13">
        <v>-8.9824099999999998</v>
      </c>
      <c r="F13">
        <v>-10.894500000000001</v>
      </c>
      <c r="G13">
        <v>1.65076</v>
      </c>
      <c r="H13">
        <v>3.9447199999999998</v>
      </c>
      <c r="I13" s="1">
        <v>1.6695999999999999E-9</v>
      </c>
      <c r="J13">
        <v>0.40432800000000002</v>
      </c>
      <c r="N13" s="5"/>
      <c r="O13" s="5"/>
    </row>
    <row r="14" spans="1:20" x14ac:dyDescent="0.25">
      <c r="A14" s="2"/>
      <c r="B14" t="s">
        <v>5</v>
      </c>
      <c r="C14" s="1">
        <v>1.4966099999999999E-8</v>
      </c>
      <c r="D14">
        <v>3.66005</v>
      </c>
      <c r="E14">
        <v>-3.7013099999999999</v>
      </c>
      <c r="F14">
        <v>-4.14893</v>
      </c>
      <c r="G14">
        <v>6.3332600000000001</v>
      </c>
      <c r="H14">
        <v>7.8949299999999996</v>
      </c>
      <c r="I14" s="1">
        <v>1.37591E-8</v>
      </c>
      <c r="J14">
        <v>0.98753800000000003</v>
      </c>
      <c r="N14" s="5"/>
      <c r="O14" s="5"/>
    </row>
    <row r="15" spans="1:20" x14ac:dyDescent="0.25">
      <c r="A15" s="2" t="s">
        <v>30</v>
      </c>
      <c r="B15" s="2" t="s">
        <v>3</v>
      </c>
      <c r="C15" s="3">
        <v>1.2015099999999999E-8</v>
      </c>
      <c r="D15" s="2">
        <v>1.22614</v>
      </c>
      <c r="E15" s="2">
        <v>-5.4824000000000002</v>
      </c>
      <c r="F15" s="2">
        <v>-6.5327099999999998</v>
      </c>
      <c r="G15" s="2">
        <v>3.9899399999999998</v>
      </c>
      <c r="H15" s="2">
        <v>5.7989499999999996</v>
      </c>
      <c r="I15" s="3">
        <v>5.5703999999999997E-9</v>
      </c>
      <c r="J15" s="2">
        <v>0.61572899999999997</v>
      </c>
      <c r="N15" s="5">
        <f t="shared" si="0"/>
        <v>629433.71245137963</v>
      </c>
      <c r="O15" s="5">
        <f t="shared" si="1"/>
        <v>3720.3318867742305</v>
      </c>
      <c r="R15" s="6">
        <v>6.07</v>
      </c>
      <c r="S15">
        <v>0.22</v>
      </c>
      <c r="T15">
        <v>1</v>
      </c>
    </row>
    <row r="16" spans="1:20" x14ac:dyDescent="0.25">
      <c r="A16" s="2"/>
      <c r="B16" t="s">
        <v>4</v>
      </c>
      <c r="C16" s="1">
        <v>4.7428599999999999E-9</v>
      </c>
      <c r="D16">
        <v>-1.3517600000000001</v>
      </c>
      <c r="E16">
        <v>-8.8417100000000008</v>
      </c>
      <c r="F16">
        <v>-11.0084</v>
      </c>
      <c r="G16">
        <v>1.5452399999999999</v>
      </c>
      <c r="H16">
        <v>4.0154100000000001</v>
      </c>
      <c r="I16" s="1">
        <v>1.46608E-9</v>
      </c>
      <c r="J16">
        <v>0.13728699999999999</v>
      </c>
      <c r="N16" s="5"/>
      <c r="O16" s="5"/>
    </row>
    <row r="17" spans="1:20" x14ac:dyDescent="0.25">
      <c r="A17" s="2"/>
      <c r="B17" t="s">
        <v>5</v>
      </c>
      <c r="C17" s="1">
        <v>1.4966099999999999E-8</v>
      </c>
      <c r="D17">
        <v>3.9347599999999998</v>
      </c>
      <c r="E17">
        <v>-2.4702000000000002</v>
      </c>
      <c r="F17">
        <v>-4.0201000000000002</v>
      </c>
      <c r="G17">
        <v>6.4108700000000001</v>
      </c>
      <c r="H17">
        <v>7.9849199999999998</v>
      </c>
      <c r="I17" s="1">
        <v>1.26114E-8</v>
      </c>
      <c r="J17">
        <v>0.98753800000000003</v>
      </c>
      <c r="N17" s="5"/>
      <c r="O17" s="5"/>
    </row>
    <row r="18" spans="1:20" x14ac:dyDescent="0.25">
      <c r="A18" s="2" t="s">
        <v>32</v>
      </c>
      <c r="B18" s="2" t="s">
        <v>3</v>
      </c>
      <c r="C18" s="1">
        <v>1.1675899999999999E-8</v>
      </c>
      <c r="D18">
        <v>0.86435200000000001</v>
      </c>
      <c r="E18">
        <v>-6.0101300000000002</v>
      </c>
      <c r="F18">
        <v>-6.5728200000000001</v>
      </c>
      <c r="G18">
        <v>3.9195199999999999</v>
      </c>
      <c r="H18">
        <v>5.91953</v>
      </c>
      <c r="I18" s="1">
        <v>6.6557300000000001E-9</v>
      </c>
      <c r="J18">
        <v>0.73392800000000002</v>
      </c>
      <c r="N18" s="5">
        <f t="shared" si="0"/>
        <v>830864.11077911372</v>
      </c>
      <c r="O18" s="5">
        <f t="shared" si="1"/>
        <v>22105.931189839706</v>
      </c>
      <c r="R18">
        <v>6.41</v>
      </c>
      <c r="S18">
        <v>0.28000000000000003</v>
      </c>
      <c r="T18">
        <v>1</v>
      </c>
    </row>
    <row r="19" spans="1:20" x14ac:dyDescent="0.25">
      <c r="A19" s="2"/>
      <c r="B19" t="s">
        <v>4</v>
      </c>
      <c r="C19" s="1">
        <v>4.1311000000000003E-9</v>
      </c>
      <c r="D19">
        <v>-1.7738700000000001</v>
      </c>
      <c r="E19">
        <v>-8.9824099999999998</v>
      </c>
      <c r="F19">
        <v>-10.7676</v>
      </c>
      <c r="G19">
        <v>1.4840599999999999</v>
      </c>
      <c r="H19">
        <v>4.1077700000000004</v>
      </c>
      <c r="I19" s="1">
        <v>1.53392E-9</v>
      </c>
      <c r="J19">
        <v>0.28197800000000001</v>
      </c>
      <c r="N19" s="5"/>
      <c r="O19" s="5"/>
    </row>
    <row r="20" spans="1:20" x14ac:dyDescent="0.25">
      <c r="A20" s="2"/>
      <c r="B20" t="s">
        <v>5</v>
      </c>
      <c r="C20" s="1">
        <v>1.4966099999999999E-8</v>
      </c>
      <c r="D20">
        <v>3.6522000000000001</v>
      </c>
      <c r="E20">
        <v>-3.2282500000000001</v>
      </c>
      <c r="F20">
        <v>-4.0201000000000002</v>
      </c>
      <c r="G20">
        <v>6.1884499999999996</v>
      </c>
      <c r="H20">
        <v>7.9849199999999998</v>
      </c>
      <c r="I20" s="1">
        <v>1.3408500000000001E-8</v>
      </c>
      <c r="J20">
        <v>0.98753800000000003</v>
      </c>
      <c r="N20" s="5"/>
      <c r="O20" s="5"/>
    </row>
    <row r="21" spans="1:20" x14ac:dyDescent="0.25">
      <c r="A21" s="2"/>
      <c r="C21" s="1"/>
      <c r="I21" s="1"/>
      <c r="N21" s="5"/>
      <c r="O21" s="5"/>
    </row>
    <row r="22" spans="1:20" x14ac:dyDescent="0.25">
      <c r="A22" s="2" t="s">
        <v>33</v>
      </c>
      <c r="C22" s="1"/>
      <c r="I22" s="1"/>
      <c r="N22" s="5"/>
      <c r="O22" s="5"/>
    </row>
    <row r="23" spans="1:20" x14ac:dyDescent="0.25">
      <c r="A23" s="2" t="s">
        <v>20</v>
      </c>
      <c r="B23" s="2" t="s">
        <v>3</v>
      </c>
      <c r="C23" s="3">
        <v>1.19471E-8</v>
      </c>
      <c r="D23" s="2">
        <v>1.0451900000000001</v>
      </c>
      <c r="E23" s="2">
        <v>-5.9748099999999997</v>
      </c>
      <c r="F23" s="2">
        <v>-6.7738300000000002</v>
      </c>
      <c r="G23" s="2">
        <v>4.2009699999999999</v>
      </c>
      <c r="H23" s="2">
        <v>6.1909599999999996</v>
      </c>
      <c r="I23" s="3">
        <v>4.8242199999999997E-9</v>
      </c>
      <c r="J23" s="2">
        <v>0.69944399999999995</v>
      </c>
      <c r="N23" s="5">
        <f t="shared" si="0"/>
        <v>1552244.036414851</v>
      </c>
      <c r="O23" s="5">
        <f t="shared" si="1"/>
        <v>21390.937866435757</v>
      </c>
      <c r="R23">
        <v>5.12</v>
      </c>
      <c r="S23">
        <v>0.21</v>
      </c>
      <c r="T23">
        <v>1</v>
      </c>
    </row>
    <row r="24" spans="1:20" x14ac:dyDescent="0.25">
      <c r="A24" s="2"/>
      <c r="B24" t="s">
        <v>4</v>
      </c>
      <c r="C24" s="1">
        <v>4.5586499999999998E-9</v>
      </c>
      <c r="D24">
        <v>-1.65327</v>
      </c>
      <c r="E24">
        <v>-8.9824099999999998</v>
      </c>
      <c r="F24">
        <v>-11.095499999999999</v>
      </c>
      <c r="G24">
        <v>1.7211099999999999</v>
      </c>
      <c r="H24">
        <v>4.30755</v>
      </c>
      <c r="I24" s="1">
        <v>1.46608E-9</v>
      </c>
      <c r="J24">
        <v>0.24423300000000001</v>
      </c>
      <c r="N24" s="5"/>
      <c r="O24" s="5"/>
    </row>
    <row r="25" spans="1:20" x14ac:dyDescent="0.25">
      <c r="A25" s="2"/>
      <c r="B25" t="s">
        <v>5</v>
      </c>
      <c r="C25" s="1">
        <v>1.4966099999999999E-8</v>
      </c>
      <c r="D25">
        <v>3.8001800000000001</v>
      </c>
      <c r="E25">
        <v>-3.16439</v>
      </c>
      <c r="F25">
        <v>-4.1396899999999999</v>
      </c>
      <c r="G25">
        <v>6.5140399999999996</v>
      </c>
      <c r="H25">
        <v>7.9849199999999998</v>
      </c>
      <c r="I25" s="1">
        <v>1.1662800000000001E-8</v>
      </c>
      <c r="J25">
        <v>0.98753800000000003</v>
      </c>
      <c r="N25" s="5"/>
      <c r="O25" s="5"/>
    </row>
    <row r="26" spans="1:20" x14ac:dyDescent="0.25">
      <c r="A26" s="2" t="s">
        <v>22</v>
      </c>
      <c r="B26" s="2" t="s">
        <v>3</v>
      </c>
      <c r="C26" s="3">
        <v>1.15402E-8</v>
      </c>
      <c r="D26" s="2">
        <v>0.62308300000000005</v>
      </c>
      <c r="E26" s="2">
        <v>-6.46739</v>
      </c>
      <c r="F26" s="2">
        <v>-6.9345999999999997</v>
      </c>
      <c r="G26" s="2">
        <v>4.3769499999999999</v>
      </c>
      <c r="H26" s="2">
        <v>6.2512100000000004</v>
      </c>
      <c r="I26" s="3">
        <v>5.9093899999999996E-9</v>
      </c>
      <c r="J26" s="2">
        <v>0.81272299999999997</v>
      </c>
      <c r="N26" s="5">
        <f t="shared" si="0"/>
        <v>1783240.8323977757</v>
      </c>
      <c r="O26" s="5">
        <f t="shared" si="1"/>
        <v>120365.53342132692</v>
      </c>
      <c r="R26">
        <v>3.62</v>
      </c>
      <c r="S26">
        <v>0.27</v>
      </c>
      <c r="T26">
        <v>0.99980000000000002</v>
      </c>
    </row>
    <row r="27" spans="1:20" x14ac:dyDescent="0.25">
      <c r="A27" s="2"/>
      <c r="B27" t="s">
        <v>4</v>
      </c>
      <c r="C27" s="1">
        <v>3.9508600000000001E-9</v>
      </c>
      <c r="D27">
        <v>-1.8944700000000001</v>
      </c>
      <c r="E27">
        <v>-8.9824099999999998</v>
      </c>
      <c r="F27">
        <v>-10.934699999999999</v>
      </c>
      <c r="G27">
        <v>1.86182</v>
      </c>
      <c r="H27">
        <v>4.5736100000000004</v>
      </c>
      <c r="I27" s="1">
        <v>1.53392E-9</v>
      </c>
      <c r="J27">
        <v>0.46045000000000003</v>
      </c>
      <c r="N27" s="5"/>
      <c r="O27" s="5"/>
    </row>
    <row r="28" spans="1:20" x14ac:dyDescent="0.25">
      <c r="A28" s="2"/>
      <c r="B28" t="s">
        <v>5</v>
      </c>
      <c r="C28" s="1">
        <v>1.4966099999999999E-8</v>
      </c>
      <c r="D28">
        <v>3.52576</v>
      </c>
      <c r="E28">
        <v>-4.1455900000000003</v>
      </c>
      <c r="F28">
        <v>-4.2733600000000003</v>
      </c>
      <c r="G28">
        <v>6.5082199999999997</v>
      </c>
      <c r="H28">
        <v>7.9849199999999998</v>
      </c>
      <c r="I28" s="1">
        <v>1.2854400000000001E-8</v>
      </c>
      <c r="J28">
        <v>0.98753800000000003</v>
      </c>
      <c r="N28" s="5"/>
      <c r="O28" s="5"/>
    </row>
    <row r="29" spans="1:20" x14ac:dyDescent="0.25">
      <c r="A29" s="2" t="s">
        <v>26</v>
      </c>
      <c r="B29" s="2" t="s">
        <v>3</v>
      </c>
      <c r="C29" s="3">
        <v>1.0861899999999999E-8</v>
      </c>
      <c r="D29" s="2">
        <v>-7.0422899999999997E-2</v>
      </c>
      <c r="E29" s="2">
        <v>-5.8341500000000002</v>
      </c>
      <c r="F29" s="2">
        <v>-7.9396800000000001</v>
      </c>
      <c r="G29" s="2">
        <v>5.7135999999999996</v>
      </c>
      <c r="H29" s="2">
        <v>6.0100300000000004</v>
      </c>
      <c r="I29" s="3">
        <v>6.5878099999999998E-9</v>
      </c>
      <c r="J29" s="2">
        <v>0.556643</v>
      </c>
      <c r="N29" s="5">
        <f t="shared" si="0"/>
        <v>1023363.681297934</v>
      </c>
      <c r="O29" s="5">
        <f t="shared" si="1"/>
        <v>2215.3437754332735</v>
      </c>
      <c r="R29">
        <v>5.0599999999999996</v>
      </c>
      <c r="S29" s="6">
        <v>0.1</v>
      </c>
      <c r="T29">
        <v>1</v>
      </c>
    </row>
    <row r="30" spans="1:20" x14ac:dyDescent="0.25">
      <c r="A30" s="2"/>
      <c r="B30" t="s">
        <v>4</v>
      </c>
      <c r="C30" s="1">
        <v>3.6303599999999999E-9</v>
      </c>
      <c r="D30">
        <v>-1.98492</v>
      </c>
      <c r="E30">
        <v>-8.9472400000000007</v>
      </c>
      <c r="F30">
        <v>-11.537699999999999</v>
      </c>
      <c r="G30">
        <v>3.5502600000000002</v>
      </c>
      <c r="H30">
        <v>4.6683399999999997</v>
      </c>
      <c r="I30" s="1">
        <v>1.53392E-9</v>
      </c>
      <c r="J30">
        <v>7.6484899999999995E-2</v>
      </c>
      <c r="N30" s="5"/>
      <c r="O30" s="5"/>
    </row>
    <row r="31" spans="1:20" x14ac:dyDescent="0.25">
      <c r="A31" s="2"/>
      <c r="B31" t="s">
        <v>5</v>
      </c>
      <c r="C31" s="1">
        <v>1.4966099999999999E-8</v>
      </c>
      <c r="D31">
        <v>2.5107200000000001</v>
      </c>
      <c r="E31">
        <v>-2.6346699999999998</v>
      </c>
      <c r="F31">
        <v>-5.3273299999999999</v>
      </c>
      <c r="G31">
        <v>7.3040399999999996</v>
      </c>
      <c r="H31">
        <v>7.5781499999999999</v>
      </c>
      <c r="I31" s="1">
        <v>1.3410799999999999E-8</v>
      </c>
      <c r="J31">
        <v>0.95673699999999995</v>
      </c>
      <c r="N31" s="5"/>
      <c r="O31" s="5"/>
    </row>
    <row r="32" spans="1:20" x14ac:dyDescent="0.25">
      <c r="A32" s="2" t="s">
        <v>28</v>
      </c>
      <c r="B32" s="2" t="s">
        <v>3</v>
      </c>
      <c r="C32" s="3">
        <v>1.01155E-8</v>
      </c>
      <c r="D32" s="2">
        <v>-0.43208800000000003</v>
      </c>
      <c r="E32" s="2">
        <v>-6.43215</v>
      </c>
      <c r="F32" s="2">
        <v>-7.8995600000000001</v>
      </c>
      <c r="G32" s="2">
        <v>5.7488200000000003</v>
      </c>
      <c r="H32" s="2">
        <v>6.2814699999999997</v>
      </c>
      <c r="I32" s="3">
        <v>7.13075E-9</v>
      </c>
      <c r="J32" s="2">
        <v>0.728993</v>
      </c>
      <c r="N32" s="5">
        <f t="shared" si="0"/>
        <v>1911921.2492018424</v>
      </c>
      <c r="O32" s="5">
        <f t="shared" si="1"/>
        <v>37944.397363388503</v>
      </c>
      <c r="R32">
        <v>6.95</v>
      </c>
      <c r="S32">
        <v>0.23</v>
      </c>
      <c r="T32">
        <v>1</v>
      </c>
    </row>
    <row r="33" spans="1:20" x14ac:dyDescent="0.25">
      <c r="A33" s="2"/>
      <c r="B33" t="s">
        <v>4</v>
      </c>
      <c r="C33" s="1">
        <v>3.2228000000000001E-9</v>
      </c>
      <c r="D33">
        <v>-2.0150800000000002</v>
      </c>
      <c r="E33">
        <v>-8.9824099999999998</v>
      </c>
      <c r="F33">
        <v>-11.5345</v>
      </c>
      <c r="G33">
        <v>3.8316599999999998</v>
      </c>
      <c r="H33">
        <v>4.9508099999999997</v>
      </c>
      <c r="I33" s="1">
        <v>1.5428299999999999E-9</v>
      </c>
      <c r="J33">
        <v>0.28482600000000002</v>
      </c>
      <c r="N33" s="5"/>
      <c r="O33" s="5"/>
    </row>
    <row r="34" spans="1:20" x14ac:dyDescent="0.25">
      <c r="A34" s="2"/>
      <c r="B34" t="s">
        <v>5</v>
      </c>
      <c r="C34" s="1">
        <v>1.4966099999999999E-8</v>
      </c>
      <c r="D34">
        <v>2.1030099999999998</v>
      </c>
      <c r="E34">
        <v>-3.5013299999999998</v>
      </c>
      <c r="F34">
        <v>-5.34673</v>
      </c>
      <c r="G34">
        <v>7.2813699999999999</v>
      </c>
      <c r="H34">
        <v>7.8341700000000003</v>
      </c>
      <c r="I34" s="1">
        <v>1.3541499999999999E-8</v>
      </c>
      <c r="J34">
        <v>0.98753800000000003</v>
      </c>
      <c r="N34" s="5"/>
      <c r="O34" s="5"/>
    </row>
    <row r="35" spans="1:20" x14ac:dyDescent="0.25">
      <c r="A35" s="2"/>
      <c r="N35" s="5"/>
      <c r="O35" s="5"/>
    </row>
    <row r="36" spans="1:20" x14ac:dyDescent="0.25">
      <c r="A36" s="2" t="s">
        <v>31</v>
      </c>
      <c r="N36" s="5"/>
      <c r="O36" s="5"/>
    </row>
    <row r="37" spans="1:20" x14ac:dyDescent="0.25">
      <c r="A37" s="2" t="s">
        <v>21</v>
      </c>
      <c r="B37" s="2" t="s">
        <v>3</v>
      </c>
      <c r="C37" s="3">
        <v>1.10654E-8</v>
      </c>
      <c r="D37" s="2">
        <v>1.10555</v>
      </c>
      <c r="E37" s="2">
        <v>-6.5377700000000001</v>
      </c>
      <c r="F37" s="2">
        <v>-7.1759199999999996</v>
      </c>
      <c r="G37" s="2">
        <v>3.9195500000000001</v>
      </c>
      <c r="H37" s="2">
        <v>6.1005000000000003</v>
      </c>
      <c r="I37" s="3">
        <v>6.0453000000000002E-9</v>
      </c>
      <c r="J37" s="2">
        <v>0.78317800000000004</v>
      </c>
      <c r="N37" s="5">
        <f t="shared" si="0"/>
        <v>1260375.6378944281</v>
      </c>
      <c r="O37" s="5">
        <f t="shared" si="1"/>
        <v>59948.371366452942</v>
      </c>
      <c r="R37">
        <v>3.42</v>
      </c>
      <c r="S37">
        <v>0.21</v>
      </c>
      <c r="T37">
        <v>0.99960000000000004</v>
      </c>
    </row>
    <row r="38" spans="1:20" x14ac:dyDescent="0.25">
      <c r="A38" s="2"/>
      <c r="B38" t="s">
        <v>4</v>
      </c>
      <c r="C38" s="1">
        <v>3.56473E-9</v>
      </c>
      <c r="D38">
        <v>-1.65327</v>
      </c>
      <c r="E38">
        <v>-8.9824099999999998</v>
      </c>
      <c r="F38">
        <v>-11.2965</v>
      </c>
      <c r="G38">
        <v>1.51006</v>
      </c>
      <c r="H38">
        <v>4.3159299999999998</v>
      </c>
      <c r="I38" s="1">
        <v>1.53392E-9</v>
      </c>
      <c r="J38">
        <v>0.41126800000000002</v>
      </c>
      <c r="N38" s="5"/>
      <c r="O38" s="5"/>
    </row>
    <row r="39" spans="1:20" x14ac:dyDescent="0.25">
      <c r="A39" s="2"/>
      <c r="B39" t="s">
        <v>5</v>
      </c>
      <c r="C39" s="1">
        <v>1.4966099999999999E-8</v>
      </c>
      <c r="D39">
        <v>3.8267600000000002</v>
      </c>
      <c r="E39">
        <v>-4.1182699999999999</v>
      </c>
      <c r="F39">
        <v>-4.4635600000000002</v>
      </c>
      <c r="G39">
        <v>6.2254500000000004</v>
      </c>
      <c r="H39">
        <v>7.9849199999999998</v>
      </c>
      <c r="I39" s="1">
        <v>1.29909E-8</v>
      </c>
      <c r="J39">
        <v>0.98753800000000003</v>
      </c>
      <c r="N39" s="5"/>
      <c r="O39" s="5"/>
    </row>
    <row r="40" spans="1:20" x14ac:dyDescent="0.25">
      <c r="A40" s="2" t="s">
        <v>23</v>
      </c>
      <c r="B40" s="2" t="s">
        <v>3</v>
      </c>
      <c r="C40" s="3">
        <v>1.1201000000000001E-8</v>
      </c>
      <c r="D40" s="2">
        <v>0.92466099999999996</v>
      </c>
      <c r="E40" s="2">
        <v>-6.1156699999999997</v>
      </c>
      <c r="F40" s="2">
        <v>-7.2160799999999998</v>
      </c>
      <c r="G40" s="2">
        <v>4.2010500000000004</v>
      </c>
      <c r="H40" s="2">
        <v>6.0401699999999998</v>
      </c>
      <c r="I40" s="3">
        <v>6.6558399999999996E-9</v>
      </c>
      <c r="J40" s="2">
        <v>0.75853499999999996</v>
      </c>
      <c r="N40" s="5">
        <f t="shared" si="0"/>
        <v>1096907.4849973731</v>
      </c>
      <c r="O40" s="5">
        <f t="shared" si="1"/>
        <v>38166.325597608724</v>
      </c>
      <c r="R40">
        <v>5.55</v>
      </c>
      <c r="S40" s="6">
        <v>0.3</v>
      </c>
      <c r="T40">
        <v>1</v>
      </c>
    </row>
    <row r="41" spans="1:20" x14ac:dyDescent="0.25">
      <c r="A41" s="2"/>
      <c r="B41" t="s">
        <v>4</v>
      </c>
      <c r="C41" s="1">
        <v>3.6266800000000001E-9</v>
      </c>
      <c r="D41">
        <v>-1.71357</v>
      </c>
      <c r="E41">
        <v>-8.9824099999999998</v>
      </c>
      <c r="F41">
        <v>-11.2563</v>
      </c>
      <c r="G41">
        <v>1.7562899999999999</v>
      </c>
      <c r="H41">
        <v>4.3668300000000002</v>
      </c>
      <c r="I41" s="1">
        <v>1.53392E-9</v>
      </c>
      <c r="J41">
        <v>0.36624899999999999</v>
      </c>
      <c r="N41" s="5"/>
      <c r="O41" s="5"/>
    </row>
    <row r="42" spans="1:20" x14ac:dyDescent="0.25">
      <c r="A42" s="2"/>
      <c r="B42" t="s">
        <v>5</v>
      </c>
      <c r="C42" s="1">
        <v>1.4966099999999999E-8</v>
      </c>
      <c r="D42">
        <v>3.73706</v>
      </c>
      <c r="E42">
        <v>-3.6318700000000002</v>
      </c>
      <c r="F42">
        <v>-4.50807</v>
      </c>
      <c r="G42">
        <v>6.4621300000000002</v>
      </c>
      <c r="H42">
        <v>7.9434399999999998</v>
      </c>
      <c r="I42" s="1">
        <v>1.3342200000000001E-8</v>
      </c>
      <c r="J42">
        <v>0.98753800000000003</v>
      </c>
      <c r="N42" s="5"/>
      <c r="O42" s="5"/>
    </row>
    <row r="43" spans="1:20" x14ac:dyDescent="0.25">
      <c r="A43" s="2" t="s">
        <v>27</v>
      </c>
      <c r="B43" s="2" t="s">
        <v>3</v>
      </c>
      <c r="C43" s="3">
        <v>1.01835E-8</v>
      </c>
      <c r="D43" s="2">
        <v>2.01409E-2</v>
      </c>
      <c r="E43" s="2">
        <v>-6.2914000000000003</v>
      </c>
      <c r="F43" s="2">
        <v>-7.8593099999999998</v>
      </c>
      <c r="G43" s="2">
        <v>5.1507699999999996</v>
      </c>
      <c r="H43" s="2">
        <v>6.2211600000000002</v>
      </c>
      <c r="I43" s="3">
        <v>7.4700000000000001E-9</v>
      </c>
      <c r="J43" s="2">
        <v>0.75362099999999999</v>
      </c>
      <c r="N43" s="5">
        <f t="shared" si="0"/>
        <v>1664025.5871379233</v>
      </c>
      <c r="O43" s="5">
        <f t="shared" si="1"/>
        <v>48797.415462349985</v>
      </c>
      <c r="R43">
        <v>3.91</v>
      </c>
      <c r="S43">
        <v>0.16</v>
      </c>
      <c r="T43">
        <v>0.99990000000000001</v>
      </c>
    </row>
    <row r="44" spans="1:20" x14ac:dyDescent="0.25">
      <c r="A44" s="2"/>
      <c r="B44" t="s">
        <v>4</v>
      </c>
      <c r="C44" s="1">
        <v>3.18285E-9</v>
      </c>
      <c r="D44">
        <v>-1.98492</v>
      </c>
      <c r="E44">
        <v>-8.9824099999999998</v>
      </c>
      <c r="F44">
        <v>-11.6181</v>
      </c>
      <c r="G44">
        <v>2.7412100000000001</v>
      </c>
      <c r="H44">
        <v>4.7889400000000002</v>
      </c>
      <c r="I44" s="1">
        <v>1.7374399999999999E-9</v>
      </c>
      <c r="J44">
        <v>0.38962799999999997</v>
      </c>
      <c r="N44" s="5"/>
      <c r="O44" s="5"/>
    </row>
    <row r="45" spans="1:20" x14ac:dyDescent="0.25">
      <c r="A45" s="2"/>
      <c r="B45" t="s">
        <v>5</v>
      </c>
      <c r="C45" s="1">
        <v>1.4966099999999999E-8</v>
      </c>
      <c r="D45">
        <v>3.0588099999999998</v>
      </c>
      <c r="E45">
        <v>-3.68669</v>
      </c>
      <c r="F45">
        <v>-5.1802599999999996</v>
      </c>
      <c r="G45">
        <v>6.95364</v>
      </c>
      <c r="H45">
        <v>7.8702899999999998</v>
      </c>
      <c r="I45" s="1">
        <v>1.38757E-8</v>
      </c>
      <c r="J45">
        <v>0.98753800000000003</v>
      </c>
      <c r="N45" s="5"/>
      <c r="O45" s="5"/>
    </row>
    <row r="46" spans="1:20" x14ac:dyDescent="0.25">
      <c r="A46" s="2" t="s">
        <v>29</v>
      </c>
      <c r="B46" s="2" t="s">
        <v>3</v>
      </c>
      <c r="C46" s="3">
        <v>9.9120900000000003E-9</v>
      </c>
      <c r="D46" s="2">
        <v>-0.160825</v>
      </c>
      <c r="E46" s="2">
        <v>-5.9748299999999999</v>
      </c>
      <c r="F46" s="2">
        <v>-7.9799800000000003</v>
      </c>
      <c r="G46" s="2">
        <v>5.57287</v>
      </c>
      <c r="H46" s="2">
        <v>6.1607399999999997</v>
      </c>
      <c r="I46" s="3">
        <v>7.3343299999999998E-9</v>
      </c>
      <c r="J46" s="2">
        <v>0.64035799999999998</v>
      </c>
      <c r="N46" s="5">
        <f t="shared" si="0"/>
        <v>1447904.7737958853</v>
      </c>
      <c r="O46" s="5">
        <f t="shared" si="1"/>
        <v>8812.0944814685772</v>
      </c>
      <c r="R46">
        <v>7.93</v>
      </c>
      <c r="S46">
        <v>0.19</v>
      </c>
      <c r="T46">
        <v>1</v>
      </c>
    </row>
    <row r="47" spans="1:20" x14ac:dyDescent="0.25">
      <c r="A47" s="2"/>
      <c r="B47" t="s">
        <v>4</v>
      </c>
      <c r="C47" s="1">
        <v>3.1734400000000002E-9</v>
      </c>
      <c r="D47">
        <v>-1.98492</v>
      </c>
      <c r="E47">
        <v>-8.9824099999999998</v>
      </c>
      <c r="F47">
        <v>-11.5779</v>
      </c>
      <c r="G47">
        <v>3.3743799999999999</v>
      </c>
      <c r="H47">
        <v>4.8190999999999997</v>
      </c>
      <c r="I47" s="1">
        <v>1.6695999999999999E-9</v>
      </c>
      <c r="J47">
        <v>0.161414</v>
      </c>
      <c r="N47" s="5"/>
      <c r="O47" s="5"/>
    </row>
    <row r="48" spans="1:20" x14ac:dyDescent="0.25">
      <c r="A48" s="2"/>
      <c r="B48" t="s">
        <v>5</v>
      </c>
      <c r="C48" s="1">
        <v>1.4966099999999999E-8</v>
      </c>
      <c r="D48">
        <v>2.5523600000000002</v>
      </c>
      <c r="E48">
        <v>-2.9041600000000001</v>
      </c>
      <c r="F48">
        <v>-5.3645300000000002</v>
      </c>
      <c r="G48">
        <v>7.2042999999999999</v>
      </c>
      <c r="H48">
        <v>7.7270599999999998</v>
      </c>
      <c r="I48" s="1">
        <v>1.38261E-8</v>
      </c>
      <c r="J48">
        <v>0.98753800000000003</v>
      </c>
      <c r="N48" s="5"/>
      <c r="O4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in region</vt:lpstr>
      <vt:lpstr>Between reg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1rkb</dc:creator>
  <cp:lastModifiedBy>bo1rkb</cp:lastModifiedBy>
  <dcterms:created xsi:type="dcterms:W3CDTF">2012-04-10T14:20:48Z</dcterms:created>
  <dcterms:modified xsi:type="dcterms:W3CDTF">2013-03-24T10:56:57Z</dcterms:modified>
</cp:coreProperties>
</file>